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1694326581350/WOPIServiceId_TP_BOX_2/WOPIUserId_-/"/>
    </mc:Choice>
  </mc:AlternateContent>
  <xr:revisionPtr revIDLastSave="4" documentId="13_ncr:1_{273D80F4-83F9-9A4E-94A0-2CD038145BCD}" xr6:coauthVersionLast="47" xr6:coauthVersionMax="47" xr10:uidLastSave="{9FC125DE-C4B5-674E-8944-C333AC881395}"/>
  <bookViews>
    <workbookView xWindow="14100" yWindow="500" windowWidth="22000" windowHeight="18220" activeTab="1" xr2:uid="{618C1AA7-DF20-1345-BEF2-D10CD6F968D5}"/>
  </bookViews>
  <sheets>
    <sheet name="UC" sheetId="1" r:id="rId1"/>
    <sheet name="Stanfor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B6" i="1"/>
  <c r="C5" i="1"/>
  <c r="C4" i="1"/>
  <c r="B5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6" uniqueCount="3">
  <si>
    <t>follow-up cutoff time (months)</t>
  </si>
  <si>
    <t>male infertility patients lost to follow-up (n)</t>
  </si>
  <si>
    <t>vasectomy patients lost to follow-up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87AE1-89FA-8447-92E9-46368DF6598E}">
  <dimension ref="A1:C6"/>
  <sheetViews>
    <sheetView zoomScale="160" zoomScaleNormal="160" workbookViewId="0">
      <selection activeCell="C23" sqref="C23"/>
    </sheetView>
  </sheetViews>
  <sheetFormatPr baseColWidth="10" defaultRowHeight="16" x14ac:dyDescent="0.2"/>
  <cols>
    <col min="1" max="1" width="26.83203125" bestFit="1" customWidth="1"/>
    <col min="2" max="2" width="38.1640625" bestFit="1" customWidth="1"/>
    <col min="3" max="3" width="33.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>
        <v>12</v>
      </c>
      <c r="B2">
        <f>6531-2977</f>
        <v>3554</v>
      </c>
      <c r="C2">
        <f>8353-3744</f>
        <v>4609</v>
      </c>
    </row>
    <row r="3" spans="1:3" x14ac:dyDescent="0.2">
      <c r="A3">
        <v>24</v>
      </c>
      <c r="B3">
        <f>6531-2249</f>
        <v>4282</v>
      </c>
      <c r="C3">
        <f>8353-2831</f>
        <v>5522</v>
      </c>
    </row>
    <row r="4" spans="1:3" x14ac:dyDescent="0.2">
      <c r="A4">
        <v>36</v>
      </c>
      <c r="B4">
        <f>6531-1741</f>
        <v>4790</v>
      </c>
      <c r="C4">
        <f>8353-2052</f>
        <v>6301</v>
      </c>
    </row>
    <row r="5" spans="1:3" x14ac:dyDescent="0.2">
      <c r="A5">
        <v>48</v>
      </c>
      <c r="B5">
        <f>6531-1312</f>
        <v>5219</v>
      </c>
      <c r="C5">
        <f>8353-1476</f>
        <v>6877</v>
      </c>
    </row>
    <row r="6" spans="1:3" x14ac:dyDescent="0.2">
      <c r="A6">
        <v>60</v>
      </c>
      <c r="B6">
        <f>6531-953</f>
        <v>5578</v>
      </c>
      <c r="C6">
        <f>8353-990</f>
        <v>736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93ED-D033-F24A-A8EE-6E78617CC1B3}">
  <dimension ref="A1:C6"/>
  <sheetViews>
    <sheetView tabSelected="1" zoomScale="160" zoomScaleNormal="160" workbookViewId="0">
      <selection activeCell="C11" sqref="C11"/>
    </sheetView>
  </sheetViews>
  <sheetFormatPr baseColWidth="10" defaultRowHeight="16" x14ac:dyDescent="0.2"/>
  <cols>
    <col min="1" max="1" width="26.83203125" bestFit="1" customWidth="1"/>
    <col min="2" max="2" width="38.1640625" bestFit="1" customWidth="1"/>
    <col min="3" max="3" width="33.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>
        <v>12</v>
      </c>
      <c r="B2">
        <v>1920</v>
      </c>
      <c r="C2">
        <v>1139</v>
      </c>
    </row>
    <row r="3" spans="1:3" x14ac:dyDescent="0.2">
      <c r="A3">
        <v>24</v>
      </c>
      <c r="B3">
        <v>2448</v>
      </c>
      <c r="C3">
        <v>1484</v>
      </c>
    </row>
    <row r="4" spans="1:3" x14ac:dyDescent="0.2">
      <c r="A4">
        <v>36</v>
      </c>
      <c r="B4">
        <v>2881</v>
      </c>
      <c r="C4">
        <v>1734</v>
      </c>
    </row>
    <row r="5" spans="1:3" x14ac:dyDescent="0.2">
      <c r="A5">
        <v>48</v>
      </c>
      <c r="B5">
        <v>3292</v>
      </c>
      <c r="C5">
        <v>1916</v>
      </c>
    </row>
    <row r="6" spans="1:3" x14ac:dyDescent="0.2">
      <c r="A6">
        <v>60</v>
      </c>
      <c r="B6">
        <v>3605</v>
      </c>
      <c r="C6">
        <v>205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C</vt:lpstr>
      <vt:lpstr>Stanf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demariam, Sarah</dc:creator>
  <cp:lastModifiedBy>Sarah Woldemariam</cp:lastModifiedBy>
  <dcterms:created xsi:type="dcterms:W3CDTF">2024-11-07T23:00:23Z</dcterms:created>
  <dcterms:modified xsi:type="dcterms:W3CDTF">2024-12-06T20:05:42Z</dcterms:modified>
</cp:coreProperties>
</file>